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ipan/Dropbox (Partners HealthCare)/Xiaoli Pan/Sanofi-Paris/Frontiers_paper/Figures/"/>
    </mc:Choice>
  </mc:AlternateContent>
  <xr:revisionPtr revIDLastSave="0" documentId="8_{1379ADD6-D029-2049-864C-6B69B1E79967}" xr6:coauthVersionLast="47" xr6:coauthVersionMax="47" xr10:uidLastSave="{00000000-0000-0000-0000-000000000000}"/>
  <bookViews>
    <workbookView xWindow="3580" yWindow="2500" windowWidth="27240" windowHeight="16440" xr2:uid="{2B4E01B2-9E37-2242-ACE3-1B6D8B006B3A}"/>
  </bookViews>
  <sheets>
    <sheet name="Table S5" sheetId="1" r:id="rId1"/>
  </sheets>
  <definedNames>
    <definedName name="_xlnm._FilterDatabase" localSheetId="0" hidden="1">'Table S5'!$A$4:$AF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" uniqueCount="163">
  <si>
    <r>
      <t>Table S5. Summary of paired VH:VL amplicon sequencing, yeast library screening, and SPR data for antibodies selected from the spleen-derived antibody library.</t>
    </r>
    <r>
      <rPr>
        <sz val="14"/>
        <color theme="1"/>
        <rFont val="Times New Roman"/>
        <family val="1"/>
      </rPr>
      <t xml:space="preserve"> </t>
    </r>
  </si>
  <si>
    <t>Paired VH:VL Sequencing Data</t>
  </si>
  <si>
    <t>Yeast Screening Data</t>
  </si>
  <si>
    <t>SPR Data</t>
  </si>
  <si>
    <t>mAb ID</t>
  </si>
  <si>
    <t>CDRH3_aa_seqs</t>
  </si>
  <si>
    <t>CDRL3_aa_seqs</t>
  </si>
  <si>
    <t>IGHV Gene</t>
  </si>
  <si>
    <t>IGHJ Gene</t>
  </si>
  <si>
    <t>CDR-H3 Len</t>
  </si>
  <si>
    <t>IGKV Gene</t>
  </si>
  <si>
    <t>IGKJ Gene</t>
  </si>
  <si>
    <t>CDR-L3 Len</t>
  </si>
  <si>
    <t>H Isotype</t>
  </si>
  <si>
    <t>L Isotype</t>
  </si>
  <si>
    <t># of Reads in Unique Cluster Library</t>
  </si>
  <si>
    <t>% of Unique Cluster Library</t>
  </si>
  <si>
    <t>ER_Rd1</t>
  </si>
  <si>
    <t>ER_Rd2</t>
  </si>
  <si>
    <t>ER_0.1_nM</t>
  </si>
  <si>
    <t>ER_1_nM</t>
  </si>
  <si>
    <t>ER_10_nM</t>
  </si>
  <si>
    <t>ER_100_nM</t>
  </si>
  <si>
    <t>Predicted Affinity</t>
  </si>
  <si>
    <t>kon
(M-1 s-1)</t>
  </si>
  <si>
    <t>koff
(s-1)</t>
  </si>
  <si>
    <t>KD
 (M)</t>
  </si>
  <si>
    <t>Remark</t>
  </si>
  <si>
    <t>SPL-mAb01</t>
  </si>
  <si>
    <t>CVRDDWPDVFDIW</t>
  </si>
  <si>
    <t>CLQHNSYPYTF</t>
  </si>
  <si>
    <t>IGHV3-20*01</t>
  </si>
  <si>
    <t>IGHJ3*02</t>
  </si>
  <si>
    <t>IGKV1-17*01</t>
  </si>
  <si>
    <t>IGKJ2*01</t>
  </si>
  <si>
    <t>IgG</t>
  </si>
  <si>
    <t>IgK</t>
  </si>
  <si>
    <t>High</t>
  </si>
  <si>
    <t>indicative (koff &lt; quantification limit)</t>
  </si>
  <si>
    <t>SPL-mAb02</t>
  </si>
  <si>
    <t>CARDDWPEAFDMW</t>
  </si>
  <si>
    <t>IGHV3-20*03</t>
  </si>
  <si>
    <t>SPL-mAb03</t>
  </si>
  <si>
    <t>CVGTSHDVLANYYPDVFDIW</t>
  </si>
  <si>
    <t>CQQYDNWPPITF</t>
  </si>
  <si>
    <t>IGHV3-33*01</t>
  </si>
  <si>
    <t>IGKV3-15*01</t>
  </si>
  <si>
    <t>IGKJ5*01</t>
  </si>
  <si>
    <t>Medium</t>
  </si>
  <si>
    <t>SPL-mAb04</t>
  </si>
  <si>
    <t>CAREVYFDWLSYGFDFW</t>
  </si>
  <si>
    <t>CHQSNNLPHTF</t>
  </si>
  <si>
    <t>IGHV1-46*01</t>
  </si>
  <si>
    <t>IGHJ3*01</t>
  </si>
  <si>
    <t>IGKV6D-21*02</t>
  </si>
  <si>
    <t>SPL-mAb05</t>
  </si>
  <si>
    <t>CVRHSSTHWYFDWYFDRW</t>
  </si>
  <si>
    <t>CHQSDNLPYSF</t>
  </si>
  <si>
    <t>IGHV3-11*01</t>
  </si>
  <si>
    <t>IGHJ2*01</t>
  </si>
  <si>
    <t>IGKV6-21*02</t>
  </si>
  <si>
    <t>SPL-mAb06</t>
  </si>
  <si>
    <t>CAREGDFYGSGRYYPHYFGMDVW</t>
  </si>
  <si>
    <t>CQQVNSYPYTF</t>
  </si>
  <si>
    <t>IGHV4-59*01</t>
  </si>
  <si>
    <t>IGHJ6*02</t>
  </si>
  <si>
    <t>IGKV1-9*01</t>
  </si>
  <si>
    <t>SPL-mAb07</t>
  </si>
  <si>
    <t>CARGDDILIGPYYGLDVW</t>
  </si>
  <si>
    <t>CQHRSSWPLTF</t>
  </si>
  <si>
    <t>IGKV3-11*01</t>
  </si>
  <si>
    <t>IGKJ4*01</t>
  </si>
  <si>
    <t>SPL-mAb08</t>
  </si>
  <si>
    <t>CAREGDFFGSGRYYPHYYGMDVW</t>
  </si>
  <si>
    <t>CQQLNSYPYTF</t>
  </si>
  <si>
    <t>SPL-mAb09</t>
  </si>
  <si>
    <t>CARHSTTYWYFVWYFDRW</t>
  </si>
  <si>
    <t>CHQSDNLPYTF</t>
  </si>
  <si>
    <t>SPL-mAb10</t>
  </si>
  <si>
    <t>CAREDRYCISGSCYAFLDSW</t>
  </si>
  <si>
    <t>CHQDYDLPFTF</t>
  </si>
  <si>
    <t>IGHJ4*02</t>
  </si>
  <si>
    <t>IGKV3-7*02</t>
  </si>
  <si>
    <t>SPL-mAb11</t>
  </si>
  <si>
    <t>CARHSTTYRYVVWYHDLW</t>
  </si>
  <si>
    <t>CHQTDNLPYTF</t>
  </si>
  <si>
    <t>SPL-mAb12</t>
  </si>
  <si>
    <t>CAREGYFDWISYAFDVW</t>
  </si>
  <si>
    <t>SPL-mAb13</t>
  </si>
  <si>
    <t>CARDVRYCSDGDCYNYFDYW</t>
  </si>
  <si>
    <t>CQQLYSYPPTF</t>
  </si>
  <si>
    <t>IGHV3-30*03</t>
  </si>
  <si>
    <t>SPL-mAb14</t>
  </si>
  <si>
    <t>CARGDDILIGPYYGMDVW</t>
  </si>
  <si>
    <t>CQQRSNWPLTF</t>
  </si>
  <si>
    <t>Low</t>
  </si>
  <si>
    <t>SPL-mAb15</t>
  </si>
  <si>
    <t>CAREAPRYCSGGSCYSLGFDIW</t>
  </si>
  <si>
    <t>CHQDYNSWTF</t>
  </si>
  <si>
    <t>IGKJ1*01</t>
  </si>
  <si>
    <t>SPL-mAb16</t>
  </si>
  <si>
    <t>CARDRGKYCSGGICYSGGFDIW</t>
  </si>
  <si>
    <t>CQQDYDLPFTF</t>
  </si>
  <si>
    <t>IGKJ3*01</t>
  </si>
  <si>
    <t>SPL-mAb17</t>
  </si>
  <si>
    <t>CAREPPRIAEAGNVYSYGLDVW</t>
  </si>
  <si>
    <t>CQQDYDFPITF</t>
  </si>
  <si>
    <t>SPL-mAb18</t>
  </si>
  <si>
    <t>CARETKYCSGGNCYHYFDYW</t>
  </si>
  <si>
    <t>CQQDYDLPYTF</t>
  </si>
  <si>
    <t>IGHV3-33*05</t>
  </si>
  <si>
    <t>SPL-mAb19</t>
  </si>
  <si>
    <t>CVRDLMRYCSGGNCYGYGMDVW</t>
  </si>
  <si>
    <t>CQQDYDLPLTF</t>
  </si>
  <si>
    <t>SPL-mAb20</t>
  </si>
  <si>
    <t>CARHSSTWWYFNWYFDRW</t>
  </si>
  <si>
    <t>Indicative (complex interaction)</t>
  </si>
  <si>
    <t>SPL-mAb21</t>
  </si>
  <si>
    <t>CARLSLLFFGEYFDYW</t>
  </si>
  <si>
    <t>CQQRNNWPLTF</t>
  </si>
  <si>
    <t>IGHV4-39*01</t>
  </si>
  <si>
    <t>SPL-mAb22</t>
  </si>
  <si>
    <t>CQQRDNWPLTF</t>
  </si>
  <si>
    <t>SPL-mAb23</t>
  </si>
  <si>
    <t>CTRYSSSSWYADWYYDLW</t>
  </si>
  <si>
    <t>CHQSSRLPYTF</t>
  </si>
  <si>
    <t>SPL-mAb24</t>
  </si>
  <si>
    <t>CAKEGIFCGDDCYWDNW</t>
  </si>
  <si>
    <t>CQQYGSSMYTF</t>
  </si>
  <si>
    <t>IGHV3-23*01</t>
  </si>
  <si>
    <t>IGKV3-20*01</t>
  </si>
  <si>
    <t>SPL-mAb25</t>
  </si>
  <si>
    <t>CVRETKYCAAGSCYHYFDYW</t>
  </si>
  <si>
    <t>CQQDYNLPYTF</t>
  </si>
  <si>
    <t>SPL-mAb26</t>
  </si>
  <si>
    <t>CVRDRGKYCSGGICSSGAFDIW</t>
  </si>
  <si>
    <t>SPL-mAb27</t>
  </si>
  <si>
    <t>CAREGTYYDILTGPYGMDVW</t>
  </si>
  <si>
    <t>IGHV1-18*01</t>
  </si>
  <si>
    <t>SPL-mAb28</t>
  </si>
  <si>
    <t>CTRDQKYCTGGNCLHFFDYW</t>
  </si>
  <si>
    <t>CQQVYDLPFTF</t>
  </si>
  <si>
    <t>IGHV3-30*04</t>
  </si>
  <si>
    <t>No binding</t>
  </si>
  <si>
    <t>SPL-mAb29</t>
  </si>
  <si>
    <t>CARHSSTHWYFDWYFDLW</t>
  </si>
  <si>
    <t>CHQSDYLPYTF</t>
  </si>
  <si>
    <t>SPL-mAb30</t>
  </si>
  <si>
    <t>CARTPPRTAAAGTVYSYGMDVW</t>
  </si>
  <si>
    <t>CQQDYDLPITF</t>
  </si>
  <si>
    <t>SPL-mAb31</t>
  </si>
  <si>
    <t>CERGDDILTGPYYGLDVW</t>
  </si>
  <si>
    <t>SPL-mAb32</t>
  </si>
  <si>
    <t>CAREQWLWEALRGDGFDIW</t>
  </si>
  <si>
    <t>CHQNSSLHTF</t>
  </si>
  <si>
    <t>SPL-mAb33</t>
  </si>
  <si>
    <t>CALAVALYYYYSMDVW</t>
  </si>
  <si>
    <t>CLQHNSYPLTF</t>
  </si>
  <si>
    <t>SPL-mAb34</t>
  </si>
  <si>
    <t>CARDPPRIAEAGTVYSYGMDVW</t>
  </si>
  <si>
    <t>CQQDYNLPLTF</t>
  </si>
  <si>
    <t>SPL-mAb35</t>
  </si>
  <si>
    <t>CAGEGTYYDILTGPYGMDV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%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b/>
      <sz val="12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4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8"/>
      </patternFill>
    </fill>
    <fill>
      <patternFill patternType="solid">
        <fgColor rgb="FFFF4C4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164" fontId="6" fillId="3" borderId="9" xfId="0" applyNumberFormat="1" applyFont="1" applyFill="1" applyBorder="1" applyAlignment="1">
      <alignment horizontal="center" vertical="center" wrapText="1"/>
    </xf>
    <xf numFmtId="49" fontId="6" fillId="3" borderId="9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" fontId="8" fillId="0" borderId="9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0" fillId="0" borderId="0" xfId="0" applyNumberFormat="1"/>
    <xf numFmtId="164" fontId="3" fillId="0" borderId="5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8" fillId="0" borderId="1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A4C69-1B7B-F144-A616-ADAD25A81F77}">
  <dimension ref="A1:Y39"/>
  <sheetViews>
    <sheetView tabSelected="1" zoomScale="85" zoomScaleNormal="80" workbookViewId="0">
      <pane ySplit="4" topLeftCell="A5" activePane="bottomLeft" state="frozen"/>
      <selection activeCell="E1" sqref="E1"/>
      <selection pane="bottomLeft" activeCell="M4" sqref="M4"/>
    </sheetView>
  </sheetViews>
  <sheetFormatPr baseColWidth="10" defaultColWidth="8.83203125" defaultRowHeight="16" x14ac:dyDescent="0.2"/>
  <cols>
    <col min="1" max="1" width="13.33203125" customWidth="1"/>
    <col min="2" max="2" width="33.1640625" customWidth="1"/>
    <col min="3" max="3" width="16.1640625" customWidth="1"/>
    <col min="4" max="4" width="14" customWidth="1"/>
    <col min="5" max="5" width="10" customWidth="1"/>
    <col min="6" max="6" width="9.5" customWidth="1"/>
    <col min="7" max="7" width="15.1640625" customWidth="1"/>
    <col min="8" max="8" width="11.6640625" customWidth="1"/>
    <col min="9" max="9" width="9.33203125" customWidth="1"/>
    <col min="12" max="12" width="15.5" customWidth="1"/>
    <col min="13" max="13" width="12" customWidth="1"/>
    <col min="16" max="16" width="11.1640625" customWidth="1"/>
    <col min="17" max="17" width="10.6640625" customWidth="1"/>
    <col min="18" max="18" width="10.5" customWidth="1"/>
    <col min="19" max="19" width="11" customWidth="1"/>
    <col min="20" max="20" width="12.5" customWidth="1"/>
    <col min="21" max="21" width="11" customWidth="1"/>
    <col min="22" max="22" width="9.5" customWidth="1"/>
    <col min="23" max="23" width="9.83203125" customWidth="1"/>
    <col min="24" max="24" width="32.83203125" customWidth="1"/>
  </cols>
  <sheetData>
    <row r="1" spans="1:24" ht="23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20" customHeight="1" x14ac:dyDescent="0.2">
      <c r="A3" s="3"/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7" t="s">
        <v>2</v>
      </c>
      <c r="O3" s="8"/>
      <c r="P3" s="8"/>
      <c r="Q3" s="8"/>
      <c r="R3" s="8"/>
      <c r="S3" s="8"/>
      <c r="T3" s="9"/>
      <c r="U3" s="7" t="s">
        <v>3</v>
      </c>
      <c r="V3" s="8"/>
      <c r="W3" s="8"/>
      <c r="X3" s="8"/>
    </row>
    <row r="4" spans="1:24" s="18" customFormat="1" ht="40" customHeight="1" x14ac:dyDescent="0.2">
      <c r="A4" s="10" t="s">
        <v>4</v>
      </c>
      <c r="B4" s="11" t="s">
        <v>5</v>
      </c>
      <c r="C4" s="12" t="s">
        <v>6</v>
      </c>
      <c r="D4" s="13" t="s">
        <v>7</v>
      </c>
      <c r="E4" s="13" t="s">
        <v>8</v>
      </c>
      <c r="F4" s="13" t="s">
        <v>9</v>
      </c>
      <c r="G4" s="13" t="s">
        <v>10</v>
      </c>
      <c r="H4" s="13" t="s">
        <v>11</v>
      </c>
      <c r="I4" s="13" t="s">
        <v>12</v>
      </c>
      <c r="J4" s="13" t="s">
        <v>13</v>
      </c>
      <c r="K4" s="13" t="s">
        <v>14</v>
      </c>
      <c r="L4" s="14" t="s">
        <v>15</v>
      </c>
      <c r="M4" s="15" t="s">
        <v>16</v>
      </c>
      <c r="N4" s="11" t="s">
        <v>17</v>
      </c>
      <c r="O4" s="12" t="s">
        <v>18</v>
      </c>
      <c r="P4" s="12" t="s">
        <v>19</v>
      </c>
      <c r="Q4" s="12" t="s">
        <v>20</v>
      </c>
      <c r="R4" s="12" t="s">
        <v>21</v>
      </c>
      <c r="S4" s="12" t="s">
        <v>22</v>
      </c>
      <c r="T4" s="10" t="s">
        <v>23</v>
      </c>
      <c r="U4" s="16" t="s">
        <v>24</v>
      </c>
      <c r="V4" s="16" t="s">
        <v>25</v>
      </c>
      <c r="W4" s="16" t="s">
        <v>26</v>
      </c>
      <c r="X4" s="17" t="s">
        <v>27</v>
      </c>
    </row>
    <row r="5" spans="1:24" x14ac:dyDescent="0.2">
      <c r="A5" s="19" t="s">
        <v>28</v>
      </c>
      <c r="B5" s="20" t="s">
        <v>29</v>
      </c>
      <c r="C5" s="21" t="s">
        <v>30</v>
      </c>
      <c r="D5" s="22" t="s">
        <v>31</v>
      </c>
      <c r="E5" s="22" t="s">
        <v>32</v>
      </c>
      <c r="F5" s="22">
        <v>11</v>
      </c>
      <c r="G5" s="22" t="s">
        <v>33</v>
      </c>
      <c r="H5" s="22" t="s">
        <v>34</v>
      </c>
      <c r="I5" s="22">
        <v>9</v>
      </c>
      <c r="J5" s="22" t="s">
        <v>35</v>
      </c>
      <c r="K5" s="22" t="s">
        <v>36</v>
      </c>
      <c r="L5" s="22">
        <v>1409</v>
      </c>
      <c r="M5" s="23">
        <v>1.0584936035885112E-3</v>
      </c>
      <c r="N5" s="24">
        <v>9.5147700000000004</v>
      </c>
      <c r="O5" s="22">
        <v>5.9347200000000004</v>
      </c>
      <c r="P5" s="22">
        <v>37.1477</v>
      </c>
      <c r="Q5" s="22">
        <v>7.0285000000000002</v>
      </c>
      <c r="R5" s="22">
        <v>2.7842899999999999</v>
      </c>
      <c r="S5" s="22">
        <v>1.23943</v>
      </c>
      <c r="T5" s="25" t="s">
        <v>37</v>
      </c>
      <c r="U5" s="26">
        <v>1000000</v>
      </c>
      <c r="V5" s="27">
        <v>2.8496274659750323E-5</v>
      </c>
      <c r="W5" s="27">
        <v>2.8496274659750322E-11</v>
      </c>
      <c r="X5" s="28" t="s">
        <v>38</v>
      </c>
    </row>
    <row r="6" spans="1:24" x14ac:dyDescent="0.2">
      <c r="A6" s="19" t="s">
        <v>39</v>
      </c>
      <c r="B6" s="20" t="s">
        <v>40</v>
      </c>
      <c r="C6" s="21" t="s">
        <v>30</v>
      </c>
      <c r="D6" s="22" t="s">
        <v>41</v>
      </c>
      <c r="E6" s="22" t="s">
        <v>32</v>
      </c>
      <c r="F6" s="22">
        <v>11</v>
      </c>
      <c r="G6" s="22" t="s">
        <v>33</v>
      </c>
      <c r="H6" s="22" t="s">
        <v>34</v>
      </c>
      <c r="I6" s="22">
        <v>9</v>
      </c>
      <c r="J6" s="22" t="s">
        <v>35</v>
      </c>
      <c r="K6" s="22" t="s">
        <v>36</v>
      </c>
      <c r="L6" s="22">
        <v>143</v>
      </c>
      <c r="M6" s="23">
        <v>1.074269590583088E-4</v>
      </c>
      <c r="N6" s="24">
        <v>51.484200000000001</v>
      </c>
      <c r="O6" s="22">
        <v>79.3857</v>
      </c>
      <c r="P6" s="22">
        <v>235.726</v>
      </c>
      <c r="Q6" s="22">
        <v>142.702</v>
      </c>
      <c r="R6" s="22">
        <v>56.4754</v>
      </c>
      <c r="S6" s="22">
        <v>21.448499999999999</v>
      </c>
      <c r="T6" s="25" t="s">
        <v>37</v>
      </c>
      <c r="U6" s="26">
        <v>700000</v>
      </c>
      <c r="V6" s="27">
        <v>2.8496274659750387E-5</v>
      </c>
      <c r="W6" s="27">
        <v>4.0708963799643411E-11</v>
      </c>
      <c r="X6" s="28" t="s">
        <v>38</v>
      </c>
    </row>
    <row r="7" spans="1:24" x14ac:dyDescent="0.2">
      <c r="A7" s="19" t="s">
        <v>42</v>
      </c>
      <c r="B7" s="20" t="s">
        <v>43</v>
      </c>
      <c r="C7" s="21" t="s">
        <v>44</v>
      </c>
      <c r="D7" s="22" t="s">
        <v>45</v>
      </c>
      <c r="E7" s="22" t="s">
        <v>32</v>
      </c>
      <c r="F7" s="22">
        <v>18</v>
      </c>
      <c r="G7" s="22" t="s">
        <v>46</v>
      </c>
      <c r="H7" s="22" t="s">
        <v>47</v>
      </c>
      <c r="I7" s="22">
        <v>10</v>
      </c>
      <c r="J7" s="22" t="s">
        <v>35</v>
      </c>
      <c r="K7" s="22" t="s">
        <v>36</v>
      </c>
      <c r="L7" s="22">
        <v>1159</v>
      </c>
      <c r="M7" s="23">
        <v>8.7068423460545381E-4</v>
      </c>
      <c r="N7" s="24">
        <v>16.333100000000002</v>
      </c>
      <c r="O7" s="22">
        <v>23.620100000000001</v>
      </c>
      <c r="P7" s="22">
        <v>7.3802899999999996</v>
      </c>
      <c r="Q7" s="22">
        <v>41.302999999999997</v>
      </c>
      <c r="R7" s="22">
        <v>20.1206</v>
      </c>
      <c r="S7" s="22">
        <v>19.1096</v>
      </c>
      <c r="T7" s="29" t="s">
        <v>48</v>
      </c>
      <c r="U7" s="30">
        <v>220000</v>
      </c>
      <c r="V7" s="31">
        <v>4.8000000000000001E-5</v>
      </c>
      <c r="W7" s="31">
        <v>2.1818181818181819E-10</v>
      </c>
      <c r="X7" s="22"/>
    </row>
    <row r="8" spans="1:24" x14ac:dyDescent="0.2">
      <c r="A8" s="19" t="s">
        <v>49</v>
      </c>
      <c r="B8" s="20" t="s">
        <v>50</v>
      </c>
      <c r="C8" s="21" t="s">
        <v>51</v>
      </c>
      <c r="D8" s="22" t="s">
        <v>52</v>
      </c>
      <c r="E8" s="22" t="s">
        <v>53</v>
      </c>
      <c r="F8" s="22">
        <v>15</v>
      </c>
      <c r="G8" s="22" t="s">
        <v>54</v>
      </c>
      <c r="H8" s="22" t="s">
        <v>34</v>
      </c>
      <c r="I8" s="22">
        <v>9</v>
      </c>
      <c r="J8" s="22" t="s">
        <v>35</v>
      </c>
      <c r="K8" s="22" t="s">
        <v>36</v>
      </c>
      <c r="L8" s="22">
        <v>1820</v>
      </c>
      <c r="M8" s="23">
        <v>1.3672522061966574E-3</v>
      </c>
      <c r="N8" s="24">
        <v>11.8665</v>
      </c>
      <c r="O8" s="22">
        <v>19.2532</v>
      </c>
      <c r="P8" s="22">
        <v>4.8626199999999997</v>
      </c>
      <c r="Q8" s="22">
        <v>17.127800000000001</v>
      </c>
      <c r="R8" s="22">
        <v>17.383099999999999</v>
      </c>
      <c r="S8" s="22">
        <v>12.9053</v>
      </c>
      <c r="T8" s="29" t="s">
        <v>48</v>
      </c>
      <c r="U8" s="30">
        <v>180000</v>
      </c>
      <c r="V8" s="31">
        <v>5.7000000000000003E-5</v>
      </c>
      <c r="W8" s="31">
        <v>3.1666666666666666E-10</v>
      </c>
      <c r="X8" s="22"/>
    </row>
    <row r="9" spans="1:24" x14ac:dyDescent="0.2">
      <c r="A9" s="19" t="s">
        <v>55</v>
      </c>
      <c r="B9" s="20" t="s">
        <v>56</v>
      </c>
      <c r="C9" s="21" t="s">
        <v>57</v>
      </c>
      <c r="D9" s="22" t="s">
        <v>58</v>
      </c>
      <c r="E9" s="22" t="s">
        <v>59</v>
      </c>
      <c r="F9" s="22">
        <v>16</v>
      </c>
      <c r="G9" s="22" t="s">
        <v>60</v>
      </c>
      <c r="H9" s="22" t="s">
        <v>34</v>
      </c>
      <c r="I9" s="22">
        <v>9</v>
      </c>
      <c r="J9" s="22" t="s">
        <v>35</v>
      </c>
      <c r="K9" s="22" t="s">
        <v>36</v>
      </c>
      <c r="L9" s="22">
        <v>10720</v>
      </c>
      <c r="M9" s="23">
        <v>8.0532657419934983E-3</v>
      </c>
      <c r="N9" s="24">
        <v>15.0419</v>
      </c>
      <c r="O9" s="22">
        <v>17.247</v>
      </c>
      <c r="P9" s="22">
        <v>114.708</v>
      </c>
      <c r="Q9" s="22">
        <v>38.948099999999997</v>
      </c>
      <c r="R9" s="22">
        <v>16.523299999999999</v>
      </c>
      <c r="S9" s="22">
        <v>15.711600000000001</v>
      </c>
      <c r="T9" s="25" t="s">
        <v>37</v>
      </c>
      <c r="U9" s="30">
        <v>320000</v>
      </c>
      <c r="V9" s="31">
        <v>1.2E-4</v>
      </c>
      <c r="W9" s="31">
        <v>3.75E-10</v>
      </c>
      <c r="X9" s="22"/>
    </row>
    <row r="10" spans="1:24" x14ac:dyDescent="0.2">
      <c r="A10" s="19" t="s">
        <v>61</v>
      </c>
      <c r="B10" s="20" t="s">
        <v>62</v>
      </c>
      <c r="C10" s="21" t="s">
        <v>63</v>
      </c>
      <c r="D10" s="22" t="s">
        <v>64</v>
      </c>
      <c r="E10" s="22" t="s">
        <v>65</v>
      </c>
      <c r="F10" s="22">
        <v>21</v>
      </c>
      <c r="G10" s="22" t="s">
        <v>66</v>
      </c>
      <c r="H10" s="22" t="s">
        <v>34</v>
      </c>
      <c r="I10" s="22">
        <v>9</v>
      </c>
      <c r="J10" s="22" t="s">
        <v>35</v>
      </c>
      <c r="K10" s="22" t="s">
        <v>36</v>
      </c>
      <c r="L10" s="22">
        <v>14555</v>
      </c>
      <c r="M10" s="23">
        <v>1.0934261462193598E-2</v>
      </c>
      <c r="N10" s="24">
        <v>16.9573</v>
      </c>
      <c r="O10" s="22">
        <v>14.193300000000001</v>
      </c>
      <c r="P10" s="22">
        <v>0.14172199999999999</v>
      </c>
      <c r="Q10" s="22">
        <v>7.8549600000000002</v>
      </c>
      <c r="R10" s="22">
        <v>8.4355899999999995</v>
      </c>
      <c r="S10" s="22">
        <v>7.1710000000000003</v>
      </c>
      <c r="T10" s="29" t="s">
        <v>48</v>
      </c>
      <c r="U10" s="26">
        <v>71000</v>
      </c>
      <c r="V10" s="27">
        <v>2.8496274659750323E-5</v>
      </c>
      <c r="W10" s="27">
        <v>4.0135598112324399E-10</v>
      </c>
      <c r="X10" s="28" t="s">
        <v>38</v>
      </c>
    </row>
    <row r="11" spans="1:24" x14ac:dyDescent="0.2">
      <c r="A11" s="19" t="s">
        <v>67</v>
      </c>
      <c r="B11" s="20" t="s">
        <v>68</v>
      </c>
      <c r="C11" s="21" t="s">
        <v>69</v>
      </c>
      <c r="D11" s="22" t="s">
        <v>45</v>
      </c>
      <c r="E11" s="22" t="s">
        <v>65</v>
      </c>
      <c r="F11" s="22">
        <v>16</v>
      </c>
      <c r="G11" s="22" t="s">
        <v>70</v>
      </c>
      <c r="H11" s="22" t="s">
        <v>71</v>
      </c>
      <c r="I11" s="22">
        <v>9</v>
      </c>
      <c r="J11" s="22" t="s">
        <v>35</v>
      </c>
      <c r="K11" s="22" t="s">
        <v>36</v>
      </c>
      <c r="L11" s="22">
        <v>1531</v>
      </c>
      <c r="M11" s="23">
        <v>1.1501445756522432E-3</v>
      </c>
      <c r="N11" s="24">
        <v>10.928699999999999</v>
      </c>
      <c r="O11" s="22">
        <v>10.966900000000001</v>
      </c>
      <c r="P11" s="22">
        <v>1.3088799999999999E-2</v>
      </c>
      <c r="Q11" s="22">
        <v>2.6332900000000001</v>
      </c>
      <c r="R11" s="22">
        <v>4.9238600000000003</v>
      </c>
      <c r="S11" s="22">
        <v>4.4392800000000001</v>
      </c>
      <c r="T11" s="29" t="s">
        <v>48</v>
      </c>
      <c r="U11" s="30">
        <v>270000</v>
      </c>
      <c r="V11" s="31">
        <v>1.1E-4</v>
      </c>
      <c r="W11" s="31">
        <v>4.0740740740740744E-10</v>
      </c>
      <c r="X11" s="22"/>
    </row>
    <row r="12" spans="1:24" x14ac:dyDescent="0.2">
      <c r="A12" s="19" t="s">
        <v>72</v>
      </c>
      <c r="B12" s="20" t="s">
        <v>73</v>
      </c>
      <c r="C12" s="21" t="s">
        <v>74</v>
      </c>
      <c r="D12" s="22" t="s">
        <v>64</v>
      </c>
      <c r="E12" s="22" t="s">
        <v>65</v>
      </c>
      <c r="F12" s="22">
        <v>21</v>
      </c>
      <c r="G12" s="22" t="s">
        <v>66</v>
      </c>
      <c r="H12" s="22" t="s">
        <v>34</v>
      </c>
      <c r="I12" s="22">
        <v>9</v>
      </c>
      <c r="J12" s="22" t="s">
        <v>35</v>
      </c>
      <c r="K12" s="22" t="s">
        <v>36</v>
      </c>
      <c r="L12" s="22">
        <v>2349</v>
      </c>
      <c r="M12" s="23">
        <v>1.7646568309648068E-3</v>
      </c>
      <c r="N12" s="24">
        <v>15.3072</v>
      </c>
      <c r="O12" s="22">
        <v>13.888400000000001</v>
      </c>
      <c r="P12" s="22">
        <v>2.1764599999999999E-2</v>
      </c>
      <c r="Q12" s="22">
        <v>4.3594299999999997</v>
      </c>
      <c r="R12" s="22">
        <v>7.0420100000000003</v>
      </c>
      <c r="S12" s="22">
        <v>6.2907299999999999</v>
      </c>
      <c r="T12" s="29" t="s">
        <v>48</v>
      </c>
      <c r="U12" s="26">
        <v>54000</v>
      </c>
      <c r="V12" s="27">
        <v>2.8496274659750323E-5</v>
      </c>
      <c r="W12" s="27">
        <v>5.2770878999537639E-10</v>
      </c>
      <c r="X12" s="28" t="s">
        <v>38</v>
      </c>
    </row>
    <row r="13" spans="1:24" x14ac:dyDescent="0.2">
      <c r="A13" s="19" t="s">
        <v>75</v>
      </c>
      <c r="B13" s="20" t="s">
        <v>76</v>
      </c>
      <c r="C13" s="21" t="s">
        <v>77</v>
      </c>
      <c r="D13" s="22" t="s">
        <v>58</v>
      </c>
      <c r="E13" s="22" t="s">
        <v>59</v>
      </c>
      <c r="F13" s="22">
        <v>16</v>
      </c>
      <c r="G13" s="22" t="s">
        <v>54</v>
      </c>
      <c r="H13" s="22" t="s">
        <v>34</v>
      </c>
      <c r="I13" s="22">
        <v>9</v>
      </c>
      <c r="J13" s="22" t="s">
        <v>35</v>
      </c>
      <c r="K13" s="22" t="s">
        <v>36</v>
      </c>
      <c r="L13" s="22">
        <v>2312</v>
      </c>
      <c r="M13" s="23">
        <v>1.7368610443553143E-3</v>
      </c>
      <c r="N13" s="24">
        <v>11.1538</v>
      </c>
      <c r="O13" s="22">
        <v>5.09544</v>
      </c>
      <c r="P13" s="22">
        <v>2.0346899999999999</v>
      </c>
      <c r="Q13" s="22">
        <v>3.2115800000000001</v>
      </c>
      <c r="R13" s="22">
        <v>1.3628100000000001</v>
      </c>
      <c r="S13" s="22">
        <v>0.77538499999999999</v>
      </c>
      <c r="T13" s="29" t="s">
        <v>48</v>
      </c>
      <c r="U13" s="30">
        <v>200000</v>
      </c>
      <c r="V13" s="31">
        <v>1.6000000000000001E-4</v>
      </c>
      <c r="W13" s="31">
        <v>8.0000000000000003E-10</v>
      </c>
      <c r="X13" s="22"/>
    </row>
    <row r="14" spans="1:24" x14ac:dyDescent="0.2">
      <c r="A14" s="19" t="s">
        <v>78</v>
      </c>
      <c r="B14" s="20" t="s">
        <v>79</v>
      </c>
      <c r="C14" s="21" t="s">
        <v>80</v>
      </c>
      <c r="D14" s="22" t="s">
        <v>45</v>
      </c>
      <c r="E14" s="22" t="s">
        <v>81</v>
      </c>
      <c r="F14" s="22">
        <v>18</v>
      </c>
      <c r="G14" s="22" t="s">
        <v>82</v>
      </c>
      <c r="H14" s="22" t="s">
        <v>34</v>
      </c>
      <c r="I14" s="22">
        <v>9</v>
      </c>
      <c r="J14" s="22" t="s">
        <v>35</v>
      </c>
      <c r="K14" s="22" t="s">
        <v>36</v>
      </c>
      <c r="L14" s="22">
        <v>208</v>
      </c>
      <c r="M14" s="23">
        <v>1.5625739499390372E-4</v>
      </c>
      <c r="N14" s="24">
        <v>6.1177599999999996</v>
      </c>
      <c r="O14" s="22">
        <v>16.3276</v>
      </c>
      <c r="P14" s="22">
        <v>73.568200000000004</v>
      </c>
      <c r="Q14" s="22">
        <v>20.8385</v>
      </c>
      <c r="R14" s="22">
        <v>10.486700000000001</v>
      </c>
      <c r="S14" s="22">
        <v>10.818899999999999</v>
      </c>
      <c r="T14" s="25" t="s">
        <v>37</v>
      </c>
      <c r="U14" s="30">
        <v>35000</v>
      </c>
      <c r="V14" s="31">
        <v>3.8999999999999999E-5</v>
      </c>
      <c r="W14" s="31">
        <v>1.1142857142857144E-9</v>
      </c>
      <c r="X14" s="22"/>
    </row>
    <row r="15" spans="1:24" x14ac:dyDescent="0.2">
      <c r="A15" s="19" t="s">
        <v>83</v>
      </c>
      <c r="B15" s="20" t="s">
        <v>84</v>
      </c>
      <c r="C15" s="21" t="s">
        <v>85</v>
      </c>
      <c r="D15" s="22" t="s">
        <v>58</v>
      </c>
      <c r="E15" s="22" t="s">
        <v>59</v>
      </c>
      <c r="F15" s="22">
        <v>16</v>
      </c>
      <c r="G15" s="22" t="s">
        <v>54</v>
      </c>
      <c r="H15" s="22" t="s">
        <v>34</v>
      </c>
      <c r="I15" s="22">
        <v>9</v>
      </c>
      <c r="J15" s="22" t="s">
        <v>35</v>
      </c>
      <c r="K15" s="22" t="s">
        <v>36</v>
      </c>
      <c r="L15" s="22">
        <v>3791</v>
      </c>
      <c r="M15" s="23">
        <v>2.8479412712590817E-3</v>
      </c>
      <c r="N15" s="24">
        <v>14.7088</v>
      </c>
      <c r="O15" s="22">
        <v>7.2926599999999997</v>
      </c>
      <c r="P15" s="22">
        <v>0</v>
      </c>
      <c r="Q15" s="22">
        <v>5.6747899999999998</v>
      </c>
      <c r="R15" s="22">
        <v>2.13754</v>
      </c>
      <c r="S15" s="22">
        <v>1.3346199999999999</v>
      </c>
      <c r="T15" s="29" t="s">
        <v>48</v>
      </c>
      <c r="U15" s="30">
        <v>160000</v>
      </c>
      <c r="V15" s="31">
        <v>2.5999999999999998E-4</v>
      </c>
      <c r="W15" s="31">
        <v>1.6249999999999999E-9</v>
      </c>
      <c r="X15" s="22"/>
    </row>
    <row r="16" spans="1:24" x14ac:dyDescent="0.2">
      <c r="A16" s="19" t="s">
        <v>86</v>
      </c>
      <c r="B16" s="20" t="s">
        <v>87</v>
      </c>
      <c r="C16" s="21" t="s">
        <v>51</v>
      </c>
      <c r="D16" s="22" t="s">
        <v>52</v>
      </c>
      <c r="E16" s="22" t="s">
        <v>53</v>
      </c>
      <c r="F16" s="22">
        <v>15</v>
      </c>
      <c r="G16" s="22" t="s">
        <v>54</v>
      </c>
      <c r="H16" s="22" t="s">
        <v>34</v>
      </c>
      <c r="I16" s="22">
        <v>9</v>
      </c>
      <c r="J16" s="22" t="s">
        <v>35</v>
      </c>
      <c r="K16" s="22" t="s">
        <v>36</v>
      </c>
      <c r="L16" s="22">
        <v>2698</v>
      </c>
      <c r="M16" s="23">
        <v>2.0268387100651547E-3</v>
      </c>
      <c r="N16" s="24">
        <v>15.909000000000001</v>
      </c>
      <c r="O16" s="22">
        <v>33.110199999999999</v>
      </c>
      <c r="P16" s="22">
        <v>1.9670300000000002E-2</v>
      </c>
      <c r="Q16" s="22">
        <v>35.1419</v>
      </c>
      <c r="R16" s="22">
        <v>39.5959</v>
      </c>
      <c r="S16" s="22">
        <v>25.987100000000002</v>
      </c>
      <c r="T16" s="29" t="s">
        <v>48</v>
      </c>
      <c r="U16" s="30">
        <v>55000</v>
      </c>
      <c r="V16" s="31">
        <v>2.4000000000000001E-4</v>
      </c>
      <c r="W16" s="31">
        <v>4.3636363636363637E-9</v>
      </c>
      <c r="X16" s="22"/>
    </row>
    <row r="17" spans="1:25" x14ac:dyDescent="0.2">
      <c r="A17" s="19" t="s">
        <v>88</v>
      </c>
      <c r="B17" s="20" t="s">
        <v>89</v>
      </c>
      <c r="C17" s="21" t="s">
        <v>90</v>
      </c>
      <c r="D17" s="22" t="s">
        <v>91</v>
      </c>
      <c r="E17" s="22" t="s">
        <v>81</v>
      </c>
      <c r="F17" s="22">
        <v>18</v>
      </c>
      <c r="G17" s="22" t="s">
        <v>66</v>
      </c>
      <c r="H17" s="22" t="s">
        <v>34</v>
      </c>
      <c r="I17" s="22">
        <v>9</v>
      </c>
      <c r="J17" s="22" t="s">
        <v>35</v>
      </c>
      <c r="K17" s="22" t="s">
        <v>36</v>
      </c>
      <c r="L17" s="22">
        <v>2109</v>
      </c>
      <c r="M17" s="23">
        <v>1.5843598367410716E-3</v>
      </c>
      <c r="N17" s="24">
        <v>24.525400000000001</v>
      </c>
      <c r="O17" s="22">
        <v>31.3888</v>
      </c>
      <c r="P17" s="22">
        <v>3.3750799999999997E-2</v>
      </c>
      <c r="Q17" s="22">
        <v>31.142399999999999</v>
      </c>
      <c r="R17" s="22">
        <v>39.433999999999997</v>
      </c>
      <c r="S17" s="22">
        <v>34.427599999999998</v>
      </c>
      <c r="T17" s="29" t="s">
        <v>48</v>
      </c>
      <c r="U17" s="30">
        <v>17000</v>
      </c>
      <c r="V17" s="31">
        <v>8.3999999999999995E-5</v>
      </c>
      <c r="W17" s="31">
        <v>4.9411764705882353E-9</v>
      </c>
      <c r="X17" s="22"/>
    </row>
    <row r="18" spans="1:25" x14ac:dyDescent="0.2">
      <c r="A18" s="19" t="s">
        <v>92</v>
      </c>
      <c r="B18" s="20" t="s">
        <v>93</v>
      </c>
      <c r="C18" s="21" t="s">
        <v>94</v>
      </c>
      <c r="D18" s="22" t="s">
        <v>45</v>
      </c>
      <c r="E18" s="22" t="s">
        <v>65</v>
      </c>
      <c r="F18" s="22">
        <v>16</v>
      </c>
      <c r="G18" s="22" t="s">
        <v>70</v>
      </c>
      <c r="H18" s="22" t="s">
        <v>71</v>
      </c>
      <c r="I18" s="22">
        <v>9</v>
      </c>
      <c r="J18" s="22" t="s">
        <v>35</v>
      </c>
      <c r="K18" s="22" t="s">
        <v>36</v>
      </c>
      <c r="L18" s="22">
        <v>6074</v>
      </c>
      <c r="M18" s="23">
        <v>4.5630164288123611E-3</v>
      </c>
      <c r="N18" s="24">
        <v>9.4466099999999997</v>
      </c>
      <c r="O18" s="22">
        <v>16.7439</v>
      </c>
      <c r="P18" s="22">
        <v>1.26013</v>
      </c>
      <c r="Q18" s="22">
        <v>4.6971400000000001</v>
      </c>
      <c r="R18" s="22">
        <v>29.395299999999999</v>
      </c>
      <c r="S18" s="22">
        <v>35.161000000000001</v>
      </c>
      <c r="T18" s="32" t="s">
        <v>95</v>
      </c>
      <c r="U18" s="30">
        <v>110000</v>
      </c>
      <c r="V18" s="31">
        <v>7.1000000000000002E-4</v>
      </c>
      <c r="W18" s="31">
        <v>6.4545454545454547E-9</v>
      </c>
      <c r="X18" s="22"/>
    </row>
    <row r="19" spans="1:25" x14ac:dyDescent="0.2">
      <c r="A19" s="19" t="s">
        <v>96</v>
      </c>
      <c r="B19" s="20" t="s">
        <v>97</v>
      </c>
      <c r="C19" s="21" t="s">
        <v>98</v>
      </c>
      <c r="D19" s="22" t="s">
        <v>45</v>
      </c>
      <c r="E19" s="22" t="s">
        <v>32</v>
      </c>
      <c r="F19" s="22">
        <v>20</v>
      </c>
      <c r="G19" s="22" t="s">
        <v>82</v>
      </c>
      <c r="H19" s="22" t="s">
        <v>99</v>
      </c>
      <c r="I19" s="22">
        <v>8</v>
      </c>
      <c r="J19" s="22" t="s">
        <v>35</v>
      </c>
      <c r="K19" s="22" t="s">
        <v>36</v>
      </c>
      <c r="L19" s="22">
        <v>671</v>
      </c>
      <c r="M19" s="23">
        <v>5.0408034635052591E-4</v>
      </c>
      <c r="N19" s="24">
        <v>6.1211500000000001</v>
      </c>
      <c r="O19" s="22">
        <v>15.708</v>
      </c>
      <c r="P19" s="22">
        <v>2.3801800000000001E-2</v>
      </c>
      <c r="Q19" s="22">
        <v>23.5</v>
      </c>
      <c r="R19" s="22">
        <v>15.085900000000001</v>
      </c>
      <c r="S19" s="22">
        <v>14.9201</v>
      </c>
      <c r="T19" s="29" t="s">
        <v>48</v>
      </c>
      <c r="U19" s="30">
        <v>14000</v>
      </c>
      <c r="V19" s="31">
        <v>1.2E-4</v>
      </c>
      <c r="W19" s="31">
        <v>8.5714285714285716E-9</v>
      </c>
      <c r="X19" s="22"/>
    </row>
    <row r="20" spans="1:25" x14ac:dyDescent="0.2">
      <c r="A20" s="19" t="s">
        <v>100</v>
      </c>
      <c r="B20" s="20" t="s">
        <v>101</v>
      </c>
      <c r="C20" s="21" t="s">
        <v>102</v>
      </c>
      <c r="D20" s="22" t="s">
        <v>45</v>
      </c>
      <c r="E20" s="22" t="s">
        <v>32</v>
      </c>
      <c r="F20" s="22">
        <v>20</v>
      </c>
      <c r="G20" s="22" t="s">
        <v>82</v>
      </c>
      <c r="H20" s="22" t="s">
        <v>103</v>
      </c>
      <c r="I20" s="22">
        <v>9</v>
      </c>
      <c r="J20" s="22" t="s">
        <v>35</v>
      </c>
      <c r="K20" s="22" t="s">
        <v>36</v>
      </c>
      <c r="L20" s="22">
        <v>9619</v>
      </c>
      <c r="M20" s="23">
        <v>7.226153280992114E-3</v>
      </c>
      <c r="N20" s="24">
        <v>16.665700000000001</v>
      </c>
      <c r="O20" s="22">
        <v>25.042000000000002</v>
      </c>
      <c r="P20" s="22">
        <v>2.13889</v>
      </c>
      <c r="Q20" s="22">
        <v>6.3630699999999996</v>
      </c>
      <c r="R20" s="22">
        <v>25.9543</v>
      </c>
      <c r="S20" s="22">
        <v>27.938600000000001</v>
      </c>
      <c r="T20" s="32" t="s">
        <v>95</v>
      </c>
      <c r="U20" s="30">
        <v>16000</v>
      </c>
      <c r="V20" s="31">
        <v>1.3999999999999999E-4</v>
      </c>
      <c r="W20" s="31">
        <v>8.7499999999999989E-9</v>
      </c>
      <c r="X20" s="22"/>
    </row>
    <row r="21" spans="1:25" x14ac:dyDescent="0.2">
      <c r="A21" s="19" t="s">
        <v>104</v>
      </c>
      <c r="B21" s="20" t="s">
        <v>105</v>
      </c>
      <c r="C21" s="21" t="s">
        <v>106</v>
      </c>
      <c r="D21" s="22" t="s">
        <v>45</v>
      </c>
      <c r="E21" s="22" t="s">
        <v>65</v>
      </c>
      <c r="F21" s="22">
        <v>20</v>
      </c>
      <c r="G21" s="22" t="s">
        <v>82</v>
      </c>
      <c r="H21" s="22" t="s">
        <v>47</v>
      </c>
      <c r="I21" s="22">
        <v>9</v>
      </c>
      <c r="J21" s="22" t="s">
        <v>35</v>
      </c>
      <c r="K21" s="22" t="s">
        <v>36</v>
      </c>
      <c r="L21" s="22">
        <v>3705</v>
      </c>
      <c r="M21" s="23">
        <v>2.7833348483289099E-3</v>
      </c>
      <c r="N21" s="24">
        <v>17.260999999999999</v>
      </c>
      <c r="O21" s="22">
        <v>33.035800000000002</v>
      </c>
      <c r="P21" s="22">
        <v>4.20711E-2</v>
      </c>
      <c r="Q21" s="22">
        <v>42.680900000000001</v>
      </c>
      <c r="R21" s="22">
        <v>41.5702</v>
      </c>
      <c r="S21" s="22">
        <v>37.533999999999999</v>
      </c>
      <c r="T21" s="29" t="s">
        <v>48</v>
      </c>
      <c r="U21" s="30">
        <v>14000</v>
      </c>
      <c r="V21" s="31">
        <v>2.5000000000000001E-4</v>
      </c>
      <c r="W21" s="31">
        <v>1.7857142857142856E-8</v>
      </c>
      <c r="X21" s="22"/>
    </row>
    <row r="22" spans="1:25" x14ac:dyDescent="0.2">
      <c r="A22" s="19" t="s">
        <v>107</v>
      </c>
      <c r="B22" s="20" t="s">
        <v>108</v>
      </c>
      <c r="C22" s="21" t="s">
        <v>109</v>
      </c>
      <c r="D22" s="22" t="s">
        <v>110</v>
      </c>
      <c r="E22" s="22" t="s">
        <v>81</v>
      </c>
      <c r="F22" s="22">
        <v>18</v>
      </c>
      <c r="G22" s="22" t="s">
        <v>82</v>
      </c>
      <c r="H22" s="22" t="s">
        <v>34</v>
      </c>
      <c r="I22" s="22">
        <v>9</v>
      </c>
      <c r="J22" s="22" t="s">
        <v>35</v>
      </c>
      <c r="K22" s="22" t="s">
        <v>36</v>
      </c>
      <c r="L22" s="22">
        <v>1276</v>
      </c>
      <c r="M22" s="23">
        <v>9.5857901928952472E-4</v>
      </c>
      <c r="N22" s="24">
        <v>10.4079</v>
      </c>
      <c r="O22" s="22">
        <v>20.475000000000001</v>
      </c>
      <c r="P22" s="22">
        <v>50.056800000000003</v>
      </c>
      <c r="Q22" s="22">
        <v>35.6389</v>
      </c>
      <c r="R22" s="22">
        <v>17.845800000000001</v>
      </c>
      <c r="S22" s="22">
        <v>16.674299999999999</v>
      </c>
      <c r="T22" s="25" t="s">
        <v>37</v>
      </c>
      <c r="U22" s="30">
        <v>15000</v>
      </c>
      <c r="V22" s="31">
        <v>3.6999999999999999E-4</v>
      </c>
      <c r="W22" s="31">
        <v>2.4666666666666666E-8</v>
      </c>
      <c r="X22" s="22"/>
    </row>
    <row r="23" spans="1:25" x14ac:dyDescent="0.2">
      <c r="A23" s="19" t="s">
        <v>111</v>
      </c>
      <c r="B23" s="20" t="s">
        <v>112</v>
      </c>
      <c r="C23" s="21" t="s">
        <v>113</v>
      </c>
      <c r="D23" s="22" t="s">
        <v>45</v>
      </c>
      <c r="E23" s="22" t="s">
        <v>65</v>
      </c>
      <c r="F23" s="22">
        <v>20</v>
      </c>
      <c r="G23" s="22" t="s">
        <v>82</v>
      </c>
      <c r="H23" s="22" t="s">
        <v>71</v>
      </c>
      <c r="I23" s="22">
        <v>9</v>
      </c>
      <c r="J23" s="22" t="s">
        <v>35</v>
      </c>
      <c r="K23" s="22" t="s">
        <v>36</v>
      </c>
      <c r="L23" s="22">
        <v>404</v>
      </c>
      <c r="M23" s="23">
        <v>3.0349994027662066E-4</v>
      </c>
      <c r="N23" s="24">
        <v>26.371099999999998</v>
      </c>
      <c r="O23" s="22">
        <v>18.740300000000001</v>
      </c>
      <c r="P23" s="22">
        <v>0</v>
      </c>
      <c r="Q23" s="22">
        <v>2.7264599999999999</v>
      </c>
      <c r="R23" s="22">
        <v>11.1731</v>
      </c>
      <c r="S23" s="22">
        <v>14.047499999999999</v>
      </c>
      <c r="T23" s="32" t="s">
        <v>95</v>
      </c>
      <c r="U23" s="30">
        <v>6900</v>
      </c>
      <c r="V23" s="31">
        <v>2.5999999999999998E-4</v>
      </c>
      <c r="W23" s="31">
        <v>3.7681159420289853E-8</v>
      </c>
      <c r="X23" s="22"/>
    </row>
    <row r="24" spans="1:25" x14ac:dyDescent="0.2">
      <c r="A24" s="19" t="s">
        <v>114</v>
      </c>
      <c r="B24" s="20" t="s">
        <v>115</v>
      </c>
      <c r="C24" s="21" t="s">
        <v>77</v>
      </c>
      <c r="D24" s="22" t="s">
        <v>58</v>
      </c>
      <c r="E24" s="22" t="s">
        <v>59</v>
      </c>
      <c r="F24" s="22">
        <v>16</v>
      </c>
      <c r="G24" s="22" t="s">
        <v>54</v>
      </c>
      <c r="H24" s="22" t="s">
        <v>34</v>
      </c>
      <c r="I24" s="22">
        <v>9</v>
      </c>
      <c r="J24" s="22" t="s">
        <v>35</v>
      </c>
      <c r="K24" s="22" t="s">
        <v>36</v>
      </c>
      <c r="L24" s="22">
        <v>4883</v>
      </c>
      <c r="M24" s="23">
        <v>3.6682925949770759E-3</v>
      </c>
      <c r="N24" s="24">
        <v>10.122999999999999</v>
      </c>
      <c r="O24" s="22">
        <v>12.433299999999999</v>
      </c>
      <c r="P24" s="22">
        <v>26.596800000000002</v>
      </c>
      <c r="Q24" s="22">
        <v>37.692599999999999</v>
      </c>
      <c r="R24" s="22">
        <v>13.762700000000001</v>
      </c>
      <c r="S24" s="22">
        <v>12.813599999999999</v>
      </c>
      <c r="T24" s="29" t="s">
        <v>48</v>
      </c>
      <c r="U24" s="33">
        <v>19000</v>
      </c>
      <c r="V24" s="34">
        <v>3.2000000000000003E-4</v>
      </c>
      <c r="W24" s="34">
        <v>1.6842105263157897E-8</v>
      </c>
      <c r="X24" s="35" t="s">
        <v>116</v>
      </c>
    </row>
    <row r="25" spans="1:25" x14ac:dyDescent="0.2">
      <c r="A25" s="19" t="s">
        <v>117</v>
      </c>
      <c r="B25" s="20" t="s">
        <v>118</v>
      </c>
      <c r="C25" s="21" t="s">
        <v>119</v>
      </c>
      <c r="D25" s="22" t="s">
        <v>120</v>
      </c>
      <c r="E25" s="22" t="s">
        <v>81</v>
      </c>
      <c r="F25" s="22">
        <v>14</v>
      </c>
      <c r="G25" s="22" t="s">
        <v>70</v>
      </c>
      <c r="H25" s="22" t="s">
        <v>71</v>
      </c>
      <c r="I25" s="22">
        <v>9</v>
      </c>
      <c r="J25" s="22" t="s">
        <v>35</v>
      </c>
      <c r="K25" s="22" t="s">
        <v>36</v>
      </c>
      <c r="L25" s="22">
        <v>627</v>
      </c>
      <c r="M25" s="23">
        <v>4.7102589740950779E-4</v>
      </c>
      <c r="N25" s="24">
        <v>16.269500000000001</v>
      </c>
      <c r="O25" s="22">
        <v>16.905799999999999</v>
      </c>
      <c r="P25" s="22">
        <v>13.8056</v>
      </c>
      <c r="Q25" s="22">
        <v>25.136600000000001</v>
      </c>
      <c r="R25" s="22">
        <v>12.649100000000001</v>
      </c>
      <c r="S25" s="22">
        <v>8.3303200000000004</v>
      </c>
      <c r="T25" s="29" t="s">
        <v>48</v>
      </c>
      <c r="U25" s="33">
        <v>320000</v>
      </c>
      <c r="V25" s="34">
        <v>2.9999999999999997E-4</v>
      </c>
      <c r="W25" s="34">
        <v>9.3749999999999992E-10</v>
      </c>
      <c r="X25" s="35" t="s">
        <v>116</v>
      </c>
    </row>
    <row r="26" spans="1:25" x14ac:dyDescent="0.2">
      <c r="A26" s="19" t="s">
        <v>121</v>
      </c>
      <c r="B26" s="20" t="s">
        <v>118</v>
      </c>
      <c r="C26" s="21" t="s">
        <v>122</v>
      </c>
      <c r="D26" s="22" t="s">
        <v>120</v>
      </c>
      <c r="E26" s="22" t="s">
        <v>81</v>
      </c>
      <c r="F26" s="22">
        <v>14</v>
      </c>
      <c r="G26" s="22" t="s">
        <v>70</v>
      </c>
      <c r="H26" s="22" t="s">
        <v>71</v>
      </c>
      <c r="I26" s="22">
        <v>9</v>
      </c>
      <c r="J26" s="22" t="s">
        <v>35</v>
      </c>
      <c r="K26" s="22" t="s">
        <v>36</v>
      </c>
      <c r="L26" s="22">
        <v>5864</v>
      </c>
      <c r="M26" s="23">
        <v>4.4052565588665934E-3</v>
      </c>
      <c r="N26" s="24">
        <v>16.269500000000001</v>
      </c>
      <c r="O26" s="22">
        <v>16.905799999999999</v>
      </c>
      <c r="P26" s="22">
        <v>13.8056</v>
      </c>
      <c r="Q26" s="22">
        <v>25.136600000000001</v>
      </c>
      <c r="R26" s="22">
        <v>12.649100000000001</v>
      </c>
      <c r="S26" s="22">
        <v>8.3303200000000004</v>
      </c>
      <c r="T26" s="29" t="s">
        <v>48</v>
      </c>
      <c r="U26" s="33">
        <v>240000</v>
      </c>
      <c r="V26" s="34">
        <v>3.8999999999999999E-4</v>
      </c>
      <c r="W26" s="34">
        <v>1.6249999999999999E-9</v>
      </c>
      <c r="X26" s="35" t="s">
        <v>116</v>
      </c>
    </row>
    <row r="27" spans="1:25" x14ac:dyDescent="0.2">
      <c r="A27" s="19" t="s">
        <v>123</v>
      </c>
      <c r="B27" s="20" t="s">
        <v>124</v>
      </c>
      <c r="C27" s="21" t="s">
        <v>125</v>
      </c>
      <c r="D27" s="22" t="s">
        <v>58</v>
      </c>
      <c r="E27" s="22" t="s">
        <v>59</v>
      </c>
      <c r="F27" s="22">
        <v>16</v>
      </c>
      <c r="G27" s="22" t="s">
        <v>54</v>
      </c>
      <c r="H27" s="22" t="s">
        <v>34</v>
      </c>
      <c r="I27" s="22">
        <v>9</v>
      </c>
      <c r="J27" s="22" t="s">
        <v>35</v>
      </c>
      <c r="K27" s="22" t="s">
        <v>36</v>
      </c>
      <c r="L27" s="22">
        <v>1243</v>
      </c>
      <c r="M27" s="23">
        <v>9.3378818258376111E-4</v>
      </c>
      <c r="N27" s="24">
        <v>11.3871</v>
      </c>
      <c r="O27" s="22">
        <v>17.138999999999999</v>
      </c>
      <c r="P27" s="22">
        <v>2.2816700000000001</v>
      </c>
      <c r="Q27" s="22">
        <v>21.307099999999998</v>
      </c>
      <c r="R27" s="22">
        <v>9.7429400000000008</v>
      </c>
      <c r="S27" s="22">
        <v>7.2047400000000001</v>
      </c>
      <c r="T27" s="29" t="s">
        <v>48</v>
      </c>
      <c r="U27" s="33">
        <v>130000</v>
      </c>
      <c r="V27" s="34">
        <v>3.4000000000000002E-4</v>
      </c>
      <c r="W27" s="34">
        <v>2.6153846153846155E-9</v>
      </c>
      <c r="X27" s="35" t="s">
        <v>116</v>
      </c>
    </row>
    <row r="28" spans="1:25" x14ac:dyDescent="0.2">
      <c r="A28" s="19" t="s">
        <v>126</v>
      </c>
      <c r="B28" s="20" t="s">
        <v>127</v>
      </c>
      <c r="C28" s="21" t="s">
        <v>128</v>
      </c>
      <c r="D28" s="22" t="s">
        <v>129</v>
      </c>
      <c r="E28" s="22" t="s">
        <v>81</v>
      </c>
      <c r="F28" s="22">
        <v>15</v>
      </c>
      <c r="G28" s="22" t="s">
        <v>130</v>
      </c>
      <c r="H28" s="22" t="s">
        <v>34</v>
      </c>
      <c r="I28" s="22">
        <v>9</v>
      </c>
      <c r="J28" s="22" t="s">
        <v>35</v>
      </c>
      <c r="K28" s="22" t="s">
        <v>36</v>
      </c>
      <c r="L28" s="22">
        <v>370</v>
      </c>
      <c r="M28" s="23">
        <v>2.7795786609492485E-4</v>
      </c>
      <c r="N28" s="24">
        <v>7.3155599999999996</v>
      </c>
      <c r="O28" s="22">
        <v>13.1082</v>
      </c>
      <c r="P28" s="22">
        <v>2.74065</v>
      </c>
      <c r="Q28" s="22">
        <v>8.5014400000000006</v>
      </c>
      <c r="R28" s="22">
        <v>6.5202099999999996</v>
      </c>
      <c r="S28" s="22">
        <v>5.4120200000000001</v>
      </c>
      <c r="T28" s="29" t="s">
        <v>48</v>
      </c>
      <c r="U28" s="33">
        <v>25000</v>
      </c>
      <c r="V28" s="34">
        <v>8.0000000000000004E-4</v>
      </c>
      <c r="W28" s="34">
        <v>3.2000000000000002E-8</v>
      </c>
      <c r="X28" s="35" t="s">
        <v>116</v>
      </c>
    </row>
    <row r="29" spans="1:25" x14ac:dyDescent="0.2">
      <c r="A29" s="19" t="s">
        <v>131</v>
      </c>
      <c r="B29" s="20" t="s">
        <v>132</v>
      </c>
      <c r="C29" s="21" t="s">
        <v>133</v>
      </c>
      <c r="D29" s="22" t="s">
        <v>110</v>
      </c>
      <c r="E29" s="22" t="s">
        <v>81</v>
      </c>
      <c r="F29" s="22">
        <v>18</v>
      </c>
      <c r="G29" s="22" t="s">
        <v>82</v>
      </c>
      <c r="H29" s="22" t="s">
        <v>34</v>
      </c>
      <c r="I29" s="22">
        <v>9</v>
      </c>
      <c r="J29" s="22" t="s">
        <v>35</v>
      </c>
      <c r="K29" s="22" t="s">
        <v>36</v>
      </c>
      <c r="L29" s="22">
        <v>75</v>
      </c>
      <c r="M29" s="23">
        <v>5.63428106949172E-5</v>
      </c>
      <c r="N29" s="24">
        <v>57.224499999999999</v>
      </c>
      <c r="O29" s="22">
        <v>9.1414000000000009</v>
      </c>
      <c r="P29" s="22">
        <v>0</v>
      </c>
      <c r="Q29" s="22">
        <v>10.079700000000001</v>
      </c>
      <c r="R29" s="22">
        <v>9.4514899999999997</v>
      </c>
      <c r="S29" s="22">
        <v>36.809699999999999</v>
      </c>
      <c r="T29" s="32" t="s">
        <v>95</v>
      </c>
      <c r="U29" s="33">
        <v>33000</v>
      </c>
      <c r="V29" s="34">
        <v>4.2999999999999999E-4</v>
      </c>
      <c r="W29" s="34">
        <v>1.3030303030303029E-8</v>
      </c>
      <c r="X29" s="35" t="s">
        <v>116</v>
      </c>
    </row>
    <row r="30" spans="1:25" x14ac:dyDescent="0.2">
      <c r="A30" s="19" t="s">
        <v>134</v>
      </c>
      <c r="B30" s="20" t="s">
        <v>135</v>
      </c>
      <c r="C30" s="21" t="s">
        <v>102</v>
      </c>
      <c r="D30" s="22" t="s">
        <v>45</v>
      </c>
      <c r="E30" s="22" t="s">
        <v>32</v>
      </c>
      <c r="F30" s="22">
        <v>20</v>
      </c>
      <c r="G30" s="22" t="s">
        <v>82</v>
      </c>
      <c r="H30" s="22" t="s">
        <v>103</v>
      </c>
      <c r="I30" s="22">
        <v>9</v>
      </c>
      <c r="J30" s="22" t="s">
        <v>35</v>
      </c>
      <c r="K30" s="22" t="s">
        <v>36</v>
      </c>
      <c r="L30" s="22">
        <v>880</v>
      </c>
      <c r="M30" s="23">
        <v>6.6108897882036189E-4</v>
      </c>
      <c r="N30" s="24">
        <v>17.265799999999999</v>
      </c>
      <c r="O30" s="22">
        <v>21.1403</v>
      </c>
      <c r="P30" s="22">
        <v>2.88629E-2</v>
      </c>
      <c r="Q30" s="22">
        <v>2.5989800000000001</v>
      </c>
      <c r="R30" s="22">
        <v>14.7628</v>
      </c>
      <c r="S30" s="22">
        <v>16.7681</v>
      </c>
      <c r="T30" s="32" t="s">
        <v>95</v>
      </c>
      <c r="U30" s="30">
        <v>6400</v>
      </c>
      <c r="V30" s="31">
        <v>3.6000000000000002E-4</v>
      </c>
      <c r="W30" s="31">
        <v>5.6250000000000004E-8</v>
      </c>
      <c r="X30" s="22"/>
    </row>
    <row r="31" spans="1:25" x14ac:dyDescent="0.2">
      <c r="A31" s="19" t="s">
        <v>136</v>
      </c>
      <c r="B31" s="20" t="s">
        <v>137</v>
      </c>
      <c r="C31" s="21" t="s">
        <v>30</v>
      </c>
      <c r="D31" s="22" t="s">
        <v>138</v>
      </c>
      <c r="E31" s="22" t="s">
        <v>65</v>
      </c>
      <c r="F31" s="22">
        <v>18</v>
      </c>
      <c r="G31" s="22" t="s">
        <v>33</v>
      </c>
      <c r="H31" s="22" t="s">
        <v>34</v>
      </c>
      <c r="I31" s="22">
        <v>9</v>
      </c>
      <c r="J31" s="22" t="s">
        <v>35</v>
      </c>
      <c r="K31" s="22" t="s">
        <v>36</v>
      </c>
      <c r="L31" s="22">
        <v>3465</v>
      </c>
      <c r="M31" s="23">
        <v>2.6030378541051749E-3</v>
      </c>
      <c r="N31" s="24">
        <v>3.0852900000000001</v>
      </c>
      <c r="O31" s="22">
        <v>5.3243299999999998</v>
      </c>
      <c r="P31" s="22">
        <v>5.2458499999999998E-3</v>
      </c>
      <c r="Q31" s="22">
        <v>7.4388599999999999E-2</v>
      </c>
      <c r="R31" s="22">
        <v>1.44156</v>
      </c>
      <c r="S31" s="22">
        <v>3.4462700000000002</v>
      </c>
      <c r="T31" s="32" t="s">
        <v>95</v>
      </c>
      <c r="U31" s="33">
        <v>14000</v>
      </c>
      <c r="V31" s="34">
        <v>2.8999999999999998E-3</v>
      </c>
      <c r="W31" s="34">
        <v>2.0714285714285714E-7</v>
      </c>
      <c r="X31" s="35" t="s">
        <v>116</v>
      </c>
      <c r="Y31" s="36"/>
    </row>
    <row r="32" spans="1:25" x14ac:dyDescent="0.2">
      <c r="A32" s="19" t="s">
        <v>139</v>
      </c>
      <c r="B32" s="20" t="s">
        <v>140</v>
      </c>
      <c r="C32" s="21" t="s">
        <v>141</v>
      </c>
      <c r="D32" s="22" t="s">
        <v>142</v>
      </c>
      <c r="E32" s="22" t="s">
        <v>81</v>
      </c>
      <c r="F32" s="22">
        <v>18</v>
      </c>
      <c r="G32" s="22" t="s">
        <v>82</v>
      </c>
      <c r="H32" s="22" t="s">
        <v>34</v>
      </c>
      <c r="I32" s="22">
        <v>9</v>
      </c>
      <c r="J32" s="22" t="s">
        <v>35</v>
      </c>
      <c r="K32" s="22" t="s">
        <v>36</v>
      </c>
      <c r="L32" s="22">
        <v>25</v>
      </c>
      <c r="M32" s="23">
        <v>1.8780936898305736E-5</v>
      </c>
      <c r="N32" s="24">
        <v>12.021100000000001</v>
      </c>
      <c r="O32" s="22">
        <v>31.092700000000001</v>
      </c>
      <c r="P32" s="22">
        <v>0</v>
      </c>
      <c r="Q32" s="22">
        <v>98.171700000000001</v>
      </c>
      <c r="R32" s="22">
        <v>15.883699999999999</v>
      </c>
      <c r="S32" s="22">
        <v>24.1296</v>
      </c>
      <c r="T32" s="29" t="s">
        <v>48</v>
      </c>
      <c r="U32" s="37" t="s">
        <v>143</v>
      </c>
      <c r="V32" s="38"/>
      <c r="W32" s="38"/>
      <c r="X32" s="38"/>
    </row>
    <row r="33" spans="1:24" x14ac:dyDescent="0.2">
      <c r="A33" s="19" t="s">
        <v>144</v>
      </c>
      <c r="B33" s="20" t="s">
        <v>145</v>
      </c>
      <c r="C33" s="21" t="s">
        <v>146</v>
      </c>
      <c r="D33" s="22" t="s">
        <v>58</v>
      </c>
      <c r="E33" s="22" t="s">
        <v>59</v>
      </c>
      <c r="F33" s="22">
        <v>16</v>
      </c>
      <c r="G33" s="22" t="s">
        <v>54</v>
      </c>
      <c r="H33" s="22" t="s">
        <v>34</v>
      </c>
      <c r="I33" s="22">
        <v>9</v>
      </c>
      <c r="J33" s="22" t="s">
        <v>35</v>
      </c>
      <c r="K33" s="22" t="s">
        <v>36</v>
      </c>
      <c r="L33" s="22">
        <v>2610</v>
      </c>
      <c r="M33" s="23">
        <v>1.9607298121831185E-3</v>
      </c>
      <c r="N33" s="24">
        <v>15.507400000000001</v>
      </c>
      <c r="O33" s="22">
        <v>15.078900000000001</v>
      </c>
      <c r="P33" s="22">
        <v>14.8232</v>
      </c>
      <c r="Q33" s="22">
        <v>22.7407</v>
      </c>
      <c r="R33" s="22">
        <v>11.318300000000001</v>
      </c>
      <c r="S33" s="22">
        <v>9.3546800000000001</v>
      </c>
      <c r="T33" s="29" t="s">
        <v>48</v>
      </c>
      <c r="U33" s="37" t="s">
        <v>143</v>
      </c>
      <c r="V33" s="38"/>
      <c r="W33" s="38"/>
      <c r="X33" s="38"/>
    </row>
    <row r="34" spans="1:24" x14ac:dyDescent="0.2">
      <c r="A34" s="19" t="s">
        <v>147</v>
      </c>
      <c r="B34" s="20" t="s">
        <v>148</v>
      </c>
      <c r="C34" s="21" t="s">
        <v>149</v>
      </c>
      <c r="D34" s="22" t="s">
        <v>45</v>
      </c>
      <c r="E34" s="22" t="s">
        <v>65</v>
      </c>
      <c r="F34" s="22">
        <v>20</v>
      </c>
      <c r="G34" s="22" t="s">
        <v>82</v>
      </c>
      <c r="H34" s="22" t="s">
        <v>47</v>
      </c>
      <c r="I34" s="22">
        <v>9</v>
      </c>
      <c r="J34" s="22" t="s">
        <v>35</v>
      </c>
      <c r="K34" s="22" t="s">
        <v>36</v>
      </c>
      <c r="L34" s="22">
        <v>5148</v>
      </c>
      <c r="M34" s="23">
        <v>3.8673705260991167E-3</v>
      </c>
      <c r="N34" s="24">
        <v>7.8997599999999997</v>
      </c>
      <c r="O34" s="22">
        <v>17.370899999999999</v>
      </c>
      <c r="P34" s="22">
        <v>7.0323900000000004</v>
      </c>
      <c r="Q34" s="22">
        <v>20.473299999999998</v>
      </c>
      <c r="R34" s="22">
        <v>17.401900000000001</v>
      </c>
      <c r="S34" s="22">
        <v>13.739599999999999</v>
      </c>
      <c r="T34" s="29" t="s">
        <v>48</v>
      </c>
      <c r="U34" s="37" t="s">
        <v>143</v>
      </c>
      <c r="V34" s="38"/>
      <c r="W34" s="38"/>
      <c r="X34" s="38"/>
    </row>
    <row r="35" spans="1:24" x14ac:dyDescent="0.2">
      <c r="A35" s="19" t="s">
        <v>150</v>
      </c>
      <c r="B35" s="20" t="s">
        <v>151</v>
      </c>
      <c r="C35" s="21" t="s">
        <v>94</v>
      </c>
      <c r="D35" s="22" t="s">
        <v>45</v>
      </c>
      <c r="E35" s="22" t="s">
        <v>65</v>
      </c>
      <c r="F35" s="22">
        <v>16</v>
      </c>
      <c r="G35" s="22" t="s">
        <v>70</v>
      </c>
      <c r="H35" s="22" t="s">
        <v>71</v>
      </c>
      <c r="I35" s="22">
        <v>9</v>
      </c>
      <c r="J35" s="22" t="s">
        <v>35</v>
      </c>
      <c r="K35" s="22" t="s">
        <v>36</v>
      </c>
      <c r="L35" s="22">
        <v>7</v>
      </c>
      <c r="M35" s="23">
        <v>5.258662331525606E-6</v>
      </c>
      <c r="N35" s="24">
        <v>13.599600000000001</v>
      </c>
      <c r="O35" s="22">
        <v>5.2924100000000003</v>
      </c>
      <c r="P35" s="22">
        <v>0</v>
      </c>
      <c r="Q35" s="22">
        <v>0</v>
      </c>
      <c r="R35" s="22">
        <v>15.4024</v>
      </c>
      <c r="S35" s="22">
        <v>9.4164399999999997</v>
      </c>
      <c r="T35" s="29" t="s">
        <v>48</v>
      </c>
      <c r="U35" s="37" t="s">
        <v>143</v>
      </c>
      <c r="V35" s="38"/>
      <c r="W35" s="38"/>
      <c r="X35" s="38"/>
    </row>
    <row r="36" spans="1:24" x14ac:dyDescent="0.2">
      <c r="A36" s="19" t="s">
        <v>152</v>
      </c>
      <c r="B36" s="20" t="s">
        <v>153</v>
      </c>
      <c r="C36" s="21" t="s">
        <v>154</v>
      </c>
      <c r="D36" s="22" t="s">
        <v>52</v>
      </c>
      <c r="E36" s="22" t="s">
        <v>32</v>
      </c>
      <c r="F36" s="22">
        <v>17</v>
      </c>
      <c r="G36" s="22" t="s">
        <v>54</v>
      </c>
      <c r="H36" s="22" t="s">
        <v>34</v>
      </c>
      <c r="I36" s="22">
        <v>8</v>
      </c>
      <c r="J36" s="22" t="s">
        <v>35</v>
      </c>
      <c r="K36" s="22" t="s">
        <v>36</v>
      </c>
      <c r="L36" s="22">
        <v>461</v>
      </c>
      <c r="M36" s="23">
        <v>3.4632047640475772E-4</v>
      </c>
      <c r="N36" s="24">
        <v>7.4228699999999996</v>
      </c>
      <c r="O36" s="22">
        <v>14.3217</v>
      </c>
      <c r="P36" s="22">
        <v>1.9270300000000001E-2</v>
      </c>
      <c r="Q36" s="22">
        <v>10.196099999999999</v>
      </c>
      <c r="R36" s="22">
        <v>10.868499999999999</v>
      </c>
      <c r="S36" s="22">
        <v>8.6332000000000004</v>
      </c>
      <c r="T36" s="29" t="s">
        <v>48</v>
      </c>
      <c r="U36" s="37" t="s">
        <v>143</v>
      </c>
      <c r="V36" s="38"/>
      <c r="W36" s="38"/>
      <c r="X36" s="38"/>
    </row>
    <row r="37" spans="1:24" x14ac:dyDescent="0.2">
      <c r="A37" s="19" t="s">
        <v>155</v>
      </c>
      <c r="B37" s="20" t="s">
        <v>156</v>
      </c>
      <c r="C37" s="21" t="s">
        <v>157</v>
      </c>
      <c r="D37" s="22" t="s">
        <v>129</v>
      </c>
      <c r="E37" s="22" t="s">
        <v>65</v>
      </c>
      <c r="F37" s="22">
        <v>14</v>
      </c>
      <c r="G37" s="22" t="s">
        <v>33</v>
      </c>
      <c r="H37" s="22" t="s">
        <v>71</v>
      </c>
      <c r="I37" s="22">
        <v>9</v>
      </c>
      <c r="J37" s="22" t="s">
        <v>35</v>
      </c>
      <c r="K37" s="22" t="s">
        <v>36</v>
      </c>
      <c r="L37" s="22">
        <v>2</v>
      </c>
      <c r="M37" s="23">
        <v>1.5024749518644586E-6</v>
      </c>
      <c r="N37" s="24">
        <v>30.529800000000002</v>
      </c>
      <c r="O37" s="22">
        <v>5.9980399999999996</v>
      </c>
      <c r="P37" s="22">
        <v>0</v>
      </c>
      <c r="Q37" s="22">
        <v>1.7599400000000001</v>
      </c>
      <c r="R37" s="22">
        <v>2.4203800000000002</v>
      </c>
      <c r="S37" s="22">
        <v>1.7039200000000001</v>
      </c>
      <c r="T37" s="29" t="s">
        <v>48</v>
      </c>
      <c r="U37" s="37" t="s">
        <v>143</v>
      </c>
      <c r="V37" s="38"/>
      <c r="W37" s="38"/>
      <c r="X37" s="38"/>
    </row>
    <row r="38" spans="1:24" x14ac:dyDescent="0.2">
      <c r="A38" s="19" t="s">
        <v>158</v>
      </c>
      <c r="B38" s="20" t="s">
        <v>159</v>
      </c>
      <c r="C38" s="21" t="s">
        <v>160</v>
      </c>
      <c r="D38" s="22" t="s">
        <v>45</v>
      </c>
      <c r="E38" s="22" t="s">
        <v>65</v>
      </c>
      <c r="F38" s="22">
        <v>20</v>
      </c>
      <c r="G38" s="22" t="s">
        <v>82</v>
      </c>
      <c r="H38" s="22" t="s">
        <v>71</v>
      </c>
      <c r="I38" s="22">
        <v>9</v>
      </c>
      <c r="J38" s="22" t="s">
        <v>35</v>
      </c>
      <c r="K38" s="22" t="s">
        <v>36</v>
      </c>
      <c r="L38" s="22">
        <v>34</v>
      </c>
      <c r="M38" s="23">
        <v>2.5542074181695797E-5</v>
      </c>
      <c r="N38" s="24">
        <v>23.961300000000001</v>
      </c>
      <c r="O38" s="22">
        <v>62.8367</v>
      </c>
      <c r="P38" s="22">
        <v>0.24822</v>
      </c>
      <c r="Q38" s="22">
        <v>0.14666199999999999</v>
      </c>
      <c r="R38" s="22">
        <v>106.717</v>
      </c>
      <c r="S38" s="22">
        <v>343.62599999999998</v>
      </c>
      <c r="T38" s="32" t="s">
        <v>95</v>
      </c>
      <c r="U38" s="37" t="s">
        <v>143</v>
      </c>
      <c r="V38" s="38"/>
      <c r="W38" s="38"/>
      <c r="X38" s="38"/>
    </row>
    <row r="39" spans="1:24" x14ac:dyDescent="0.2">
      <c r="A39" s="39" t="s">
        <v>161</v>
      </c>
      <c r="B39" s="40" t="s">
        <v>162</v>
      </c>
      <c r="C39" s="41" t="s">
        <v>30</v>
      </c>
      <c r="D39" s="42" t="s">
        <v>138</v>
      </c>
      <c r="E39" s="42" t="s">
        <v>65</v>
      </c>
      <c r="F39" s="42">
        <v>18</v>
      </c>
      <c r="G39" s="42" t="s">
        <v>33</v>
      </c>
      <c r="H39" s="42" t="s">
        <v>34</v>
      </c>
      <c r="I39" s="42">
        <v>9</v>
      </c>
      <c r="J39" s="42" t="s">
        <v>35</v>
      </c>
      <c r="K39" s="42" t="s">
        <v>36</v>
      </c>
      <c r="L39" s="42">
        <v>3</v>
      </c>
      <c r="M39" s="43">
        <v>2.2537124277966883E-6</v>
      </c>
      <c r="N39" s="44">
        <v>7.2855299999999996</v>
      </c>
      <c r="O39" s="42">
        <v>7.93858</v>
      </c>
      <c r="P39" s="42">
        <v>0</v>
      </c>
      <c r="Q39" s="42">
        <v>0</v>
      </c>
      <c r="R39" s="42">
        <v>0</v>
      </c>
      <c r="S39" s="42">
        <v>7.0623300000000002</v>
      </c>
      <c r="T39" s="45" t="s">
        <v>95</v>
      </c>
      <c r="U39" s="46" t="s">
        <v>143</v>
      </c>
      <c r="V39" s="47"/>
      <c r="W39" s="47"/>
      <c r="X39" s="47"/>
    </row>
  </sheetData>
  <autoFilter ref="A4:AF4" xr:uid="{00000000-0009-0000-0000-000006000000}">
    <sortState xmlns:xlrd2="http://schemas.microsoft.com/office/spreadsheetml/2017/richdata2" ref="A5:AD39">
      <sortCondition ref="A4:A39"/>
    </sortState>
  </autoFilter>
  <mergeCells count="12">
    <mergeCell ref="U34:X34"/>
    <mergeCell ref="U35:X35"/>
    <mergeCell ref="U36:X36"/>
    <mergeCell ref="U37:X37"/>
    <mergeCell ref="U38:X38"/>
    <mergeCell ref="U39:X39"/>
    <mergeCell ref="A1:X1"/>
    <mergeCell ref="B3:M3"/>
    <mergeCell ref="N3:T3"/>
    <mergeCell ref="U3:X3"/>
    <mergeCell ref="U32:X32"/>
    <mergeCell ref="U33:X33"/>
  </mergeCells>
  <conditionalFormatting sqref="E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7814C3-FC9A-EB4F-BC5C-EA206A9C2391}</x14:id>
        </ext>
      </extLst>
    </cfRule>
  </conditionalFormatting>
  <conditionalFormatting sqref="R5:S36 P37:S39">
    <cfRule type="expression" dxfId="0" priority="2">
      <formula>P5=MAX($N5:$Q5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7814C3-FC9A-EB4F-BC5C-EA206A9C23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7T23:14:49Z</dcterms:created>
  <dcterms:modified xsi:type="dcterms:W3CDTF">2023-04-27T23:15:00Z</dcterms:modified>
</cp:coreProperties>
</file>